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65" uniqueCount="94">
  <si>
    <t>Traits</t>
  </si>
  <si>
    <t>Year</t>
  </si>
  <si>
    <t>SNP</t>
  </si>
  <si>
    <t>Chromosome</t>
  </si>
  <si>
    <t xml:space="preserve">Position </t>
  </si>
  <si>
    <t>R²(%)</t>
    <phoneticPr fontId="1" type="noConversion"/>
  </si>
  <si>
    <t>ST-GR</t>
    <phoneticPr fontId="1" type="noConversion"/>
  </si>
  <si>
    <t>E3</t>
  </si>
  <si>
    <t>ST-GP</t>
  </si>
  <si>
    <t>E1</t>
  </si>
  <si>
    <t>ST-IR</t>
  </si>
  <si>
    <t>E2</t>
  </si>
  <si>
    <t>ST-GI</t>
  </si>
  <si>
    <t>E3</t>
    <phoneticPr fontId="1" type="noConversion"/>
  </si>
  <si>
    <t>E2</t>
    <phoneticPr fontId="1" type="noConversion"/>
  </si>
  <si>
    <t>R²: percentage of phenotypic variation explained by the SNP</t>
    <phoneticPr fontId="1" type="noConversion"/>
  </si>
  <si>
    <t>AX-93751758</t>
    <phoneticPr fontId="1" type="noConversion"/>
  </si>
  <si>
    <t>AX-93751760</t>
    <phoneticPr fontId="1" type="noConversion"/>
  </si>
  <si>
    <t>AX-93751762</t>
    <phoneticPr fontId="1" type="noConversion"/>
  </si>
  <si>
    <t>AX-93751765</t>
    <phoneticPr fontId="1" type="noConversion"/>
  </si>
  <si>
    <t>AX-94048045</t>
    <phoneticPr fontId="1" type="noConversion"/>
  </si>
  <si>
    <t>AX-94048049</t>
    <phoneticPr fontId="1" type="noConversion"/>
  </si>
  <si>
    <t>AX-94048056</t>
    <phoneticPr fontId="1" type="noConversion"/>
  </si>
  <si>
    <t>AX-93751782</t>
    <phoneticPr fontId="1" type="noConversion"/>
  </si>
  <si>
    <t>AX-94048071</t>
    <phoneticPr fontId="1" type="noConversion"/>
  </si>
  <si>
    <t>AX-94048072</t>
    <phoneticPr fontId="1" type="noConversion"/>
  </si>
  <si>
    <t>AX-93751793</t>
    <phoneticPr fontId="1" type="noConversion"/>
  </si>
  <si>
    <t>AX-93751799</t>
  </si>
  <si>
    <t>AX-93751799</t>
    <phoneticPr fontId="1" type="noConversion"/>
  </si>
  <si>
    <t>AX-94048089</t>
  </si>
  <si>
    <t>AX-94048089</t>
    <phoneticPr fontId="1" type="noConversion"/>
  </si>
  <si>
    <t>AX-94048095</t>
  </si>
  <si>
    <t>AX-94048095</t>
    <phoneticPr fontId="1" type="noConversion"/>
  </si>
  <si>
    <t>AX-93751817</t>
  </si>
  <si>
    <t>AX-93751817</t>
    <phoneticPr fontId="1" type="noConversion"/>
  </si>
  <si>
    <t>AX-93930665</t>
  </si>
  <si>
    <t>AX-93930665</t>
    <phoneticPr fontId="1" type="noConversion"/>
  </si>
  <si>
    <t>AX-94086348</t>
    <phoneticPr fontId="1" type="noConversion"/>
  </si>
  <si>
    <t>AX-94152460</t>
    <phoneticPr fontId="1" type="noConversion"/>
  </si>
  <si>
    <t>AX-93868447</t>
    <phoneticPr fontId="1" type="noConversion"/>
  </si>
  <si>
    <t>AX-93868448</t>
  </si>
  <si>
    <t>AX-94165811</t>
  </si>
  <si>
    <t>AX-93751738</t>
  </si>
  <si>
    <t>AX-94048075</t>
  </si>
  <si>
    <t>AX-94048076</t>
  </si>
  <si>
    <t>AX-94048081</t>
  </si>
  <si>
    <t>AX-94048086</t>
  </si>
  <si>
    <t>AX-94048102</t>
  </si>
  <si>
    <t>AX-93634502</t>
  </si>
  <si>
    <t>AX-94048104</t>
  </si>
  <si>
    <t>AX-94048105</t>
  </si>
  <si>
    <t>AX-93751829</t>
  </si>
  <si>
    <t>AX-93751830</t>
  </si>
  <si>
    <t>AX-93751831</t>
  </si>
  <si>
    <t>AX-94269323</t>
  </si>
  <si>
    <t>AX-94279570</t>
  </si>
  <si>
    <t>AX-93965565</t>
  </si>
  <si>
    <t>AX-93751768</t>
  </si>
  <si>
    <t>AX-93751769</t>
  </si>
  <si>
    <t>AX-93751824</t>
  </si>
  <si>
    <t>AX-94048110</t>
  </si>
  <si>
    <t>AX-93930669</t>
  </si>
  <si>
    <t>AX-93751836</t>
  </si>
  <si>
    <t>AX-94048117</t>
  </si>
  <si>
    <t>AX-93634506</t>
  </si>
  <si>
    <t>AX-93762878</t>
  </si>
  <si>
    <t>AX-93945068</t>
  </si>
  <si>
    <t>AX-93848002</t>
  </si>
  <si>
    <t>AX-93874537</t>
  </si>
  <si>
    <t>AX-93874705</t>
  </si>
  <si>
    <t>AX-94183050</t>
  </si>
  <si>
    <t>AX-93751616</t>
  </si>
  <si>
    <t>AX-93751888</t>
  </si>
  <si>
    <t>AX-93807682</t>
  </si>
  <si>
    <t>AX-93940737</t>
  </si>
  <si>
    <t>AX-93818619</t>
  </si>
  <si>
    <t>AX-94115465</t>
  </si>
  <si>
    <t>AX-94115470</t>
  </si>
  <si>
    <t>AX-93940742</t>
  </si>
  <si>
    <t>AX-93837619</t>
  </si>
  <si>
    <t>AX-94167497</t>
  </si>
  <si>
    <t>ST-IR: Salt tolerance (ST) was defined as the ratio of imbibition rate under salt conditions and imbibition rate under no-salt conditions;</t>
    <phoneticPr fontId="1" type="noConversion"/>
  </si>
  <si>
    <t>ST-GI: Salt tolerance (ST) was defined as the ratio of germination index under salt conditions and germination index under no-salt conditions;</t>
    <phoneticPr fontId="1" type="noConversion"/>
  </si>
  <si>
    <t>ST-GR: Salt tolerance (ST) was defined as the ratio of germination rate under salt conditions and germination rate under no-salt conditions;</t>
    <phoneticPr fontId="1" type="noConversion"/>
  </si>
  <si>
    <t>ST-GP: Salt tolerance (ST) was defined as the ratio of germination potential under salt conditions and germination potential under no-salt conditions.</t>
    <phoneticPr fontId="1" type="noConversion"/>
  </si>
  <si>
    <r>
      <t>–log</t>
    </r>
    <r>
      <rPr>
        <b/>
        <vertAlign val="subscript"/>
        <sz val="10"/>
        <color rgb="FF000000"/>
        <rFont val="Times New Roman"/>
        <family val="1"/>
      </rPr>
      <t>10</t>
    </r>
    <r>
      <rPr>
        <b/>
        <sz val="10"/>
        <color rgb="FF000000"/>
        <rFont val="Times New Roman"/>
        <family val="1"/>
      </rPr>
      <t>(P)</t>
    </r>
    <phoneticPr fontId="1" type="noConversion"/>
  </si>
  <si>
    <t>AX-93870124</t>
    <phoneticPr fontId="1" type="noConversion"/>
  </si>
  <si>
    <r>
      <t>S3 Table.Details of SNPs significantly associated with four salt tolerance indices of soybean (with the suggestive threshold 4.5</t>
    </r>
    <r>
      <rPr>
        <b/>
        <sz val="11"/>
        <color theme="1"/>
        <rFont val="宋体"/>
        <family val="3"/>
        <charset val="134"/>
      </rPr>
      <t>≤</t>
    </r>
    <r>
      <rPr>
        <b/>
        <sz val="11"/>
        <color theme="1"/>
        <rFont val="Times New Roman"/>
        <family val="1"/>
      </rPr>
      <t>–log10(P)&lt; 5.32).</t>
    </r>
    <phoneticPr fontId="1" type="noConversion"/>
  </si>
  <si>
    <t>AX-94048021</t>
    <phoneticPr fontId="1" type="noConversion"/>
  </si>
  <si>
    <t>AX-93751752</t>
    <phoneticPr fontId="1" type="noConversion"/>
  </si>
  <si>
    <t>AX-94048035</t>
    <phoneticPr fontId="1" type="noConversion"/>
  </si>
  <si>
    <t>AX-93752242</t>
    <phoneticPr fontId="1" type="noConversion"/>
  </si>
  <si>
    <t>AX-93789646</t>
    <phoneticPr fontId="1" type="noConversion"/>
  </si>
  <si>
    <t>AX-9405598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177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177" fontId="7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1" fillId="0" borderId="0" xfId="0" applyFont="1"/>
    <xf numFmtId="0" fontId="0" fillId="0" borderId="0" xfId="0" applyAlignment="1">
      <alignment vertical="center"/>
    </xf>
    <xf numFmtId="176" fontId="7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tabSelected="1" workbookViewId="0">
      <selection activeCell="J64" sqref="J64"/>
    </sheetView>
  </sheetViews>
  <sheetFormatPr defaultRowHeight="14.4" x14ac:dyDescent="0.25"/>
  <cols>
    <col min="1" max="1" width="16.88671875" customWidth="1"/>
    <col min="3" max="3" width="12.109375" customWidth="1"/>
    <col min="4" max="4" width="12.33203125" customWidth="1"/>
    <col min="10" max="10" width="12.109375" customWidth="1"/>
  </cols>
  <sheetData>
    <row r="1" spans="1:11" ht="16.2" thickBot="1" x14ac:dyDescent="0.35">
      <c r="A1" s="21" t="s">
        <v>87</v>
      </c>
      <c r="B1" s="4"/>
      <c r="C1" s="4"/>
      <c r="D1" s="4"/>
      <c r="E1" s="4"/>
      <c r="F1" s="4"/>
      <c r="G1" s="4"/>
      <c r="I1" s="3"/>
      <c r="J1" s="2"/>
      <c r="K1" s="3"/>
    </row>
    <row r="2" spans="1:11" ht="15.6" x14ac:dyDescent="0.3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85</v>
      </c>
      <c r="G2" s="15" t="s">
        <v>5</v>
      </c>
      <c r="I2" s="3"/>
      <c r="J2" s="2"/>
      <c r="K2" s="3"/>
    </row>
    <row r="3" spans="1:11" x14ac:dyDescent="0.25">
      <c r="A3" s="26" t="s">
        <v>10</v>
      </c>
      <c r="B3" s="9" t="s">
        <v>9</v>
      </c>
      <c r="C3" s="9" t="s">
        <v>88</v>
      </c>
      <c r="D3" s="9">
        <v>8</v>
      </c>
      <c r="E3" s="9">
        <v>8032589</v>
      </c>
      <c r="F3" s="10">
        <v>4.9281180000000004</v>
      </c>
      <c r="G3" s="11">
        <v>13.917299999999999</v>
      </c>
    </row>
    <row r="4" spans="1:11" x14ac:dyDescent="0.25">
      <c r="A4" s="24"/>
      <c r="B4" s="9" t="s">
        <v>9</v>
      </c>
      <c r="C4" s="9" t="s">
        <v>89</v>
      </c>
      <c r="D4" s="9">
        <v>8</v>
      </c>
      <c r="E4" s="9">
        <v>8055772</v>
      </c>
      <c r="F4" s="10">
        <v>4.8477119999999996</v>
      </c>
      <c r="G4" s="11">
        <v>13.713100000000001</v>
      </c>
    </row>
    <row r="5" spans="1:11" x14ac:dyDescent="0.25">
      <c r="A5" s="24"/>
      <c r="B5" s="9" t="s">
        <v>9</v>
      </c>
      <c r="C5" s="9" t="s">
        <v>90</v>
      </c>
      <c r="D5" s="9">
        <v>8</v>
      </c>
      <c r="E5" s="9">
        <v>8062435</v>
      </c>
      <c r="F5" s="10">
        <v>4.772113</v>
      </c>
      <c r="G5" s="11">
        <v>13.511600000000001</v>
      </c>
    </row>
    <row r="6" spans="1:11" x14ac:dyDescent="0.25">
      <c r="A6" s="24"/>
      <c r="B6" s="9" t="s">
        <v>9</v>
      </c>
      <c r="C6" s="9" t="s">
        <v>16</v>
      </c>
      <c r="D6" s="9">
        <v>8</v>
      </c>
      <c r="E6" s="9">
        <v>8068777</v>
      </c>
      <c r="F6" s="10">
        <v>4.8477119999999996</v>
      </c>
      <c r="G6" s="11">
        <v>13.713100000000001</v>
      </c>
    </row>
    <row r="7" spans="1:11" x14ac:dyDescent="0.25">
      <c r="A7" s="24"/>
      <c r="B7" s="9" t="s">
        <v>9</v>
      </c>
      <c r="C7" s="9" t="s">
        <v>17</v>
      </c>
      <c r="D7" s="9">
        <v>8</v>
      </c>
      <c r="E7" s="22">
        <v>8075710</v>
      </c>
      <c r="F7" s="10">
        <v>4.9430949999999996</v>
      </c>
      <c r="G7" s="11">
        <v>13.9549</v>
      </c>
    </row>
    <row r="8" spans="1:11" x14ac:dyDescent="0.25">
      <c r="A8" s="24"/>
      <c r="B8" s="9" t="s">
        <v>9</v>
      </c>
      <c r="C8" s="9" t="s">
        <v>18</v>
      </c>
      <c r="D8" s="9">
        <v>8</v>
      </c>
      <c r="E8" s="22">
        <v>8081879</v>
      </c>
      <c r="F8" s="10">
        <v>4.9430949999999996</v>
      </c>
      <c r="G8" s="11">
        <v>13.961699999999999</v>
      </c>
    </row>
    <row r="9" spans="1:11" x14ac:dyDescent="0.25">
      <c r="A9" s="24"/>
      <c r="B9" s="9" t="s">
        <v>9</v>
      </c>
      <c r="C9" s="9" t="s">
        <v>19</v>
      </c>
      <c r="D9" s="9">
        <v>8</v>
      </c>
      <c r="E9" s="22">
        <v>8087610</v>
      </c>
      <c r="F9" s="10">
        <v>5.1624119999999998</v>
      </c>
      <c r="G9" s="11">
        <v>14.5344</v>
      </c>
    </row>
    <row r="10" spans="1:11" x14ac:dyDescent="0.25">
      <c r="A10" s="24"/>
      <c r="B10" s="9" t="s">
        <v>9</v>
      </c>
      <c r="C10" s="9" t="s">
        <v>20</v>
      </c>
      <c r="D10" s="9">
        <v>8</v>
      </c>
      <c r="E10" s="22">
        <v>8089799</v>
      </c>
      <c r="F10" s="10">
        <v>5.0400049999999998</v>
      </c>
      <c r="G10" s="11">
        <v>14.212900000000001</v>
      </c>
    </row>
    <row r="11" spans="1:11" x14ac:dyDescent="0.25">
      <c r="A11" s="24"/>
      <c r="B11" s="9" t="s">
        <v>9</v>
      </c>
      <c r="C11" s="9" t="s">
        <v>21</v>
      </c>
      <c r="D11" s="9">
        <v>8</v>
      </c>
      <c r="E11" s="22">
        <v>8101015</v>
      </c>
      <c r="F11" s="10">
        <v>5.0400049999999998</v>
      </c>
      <c r="G11" s="11">
        <v>14.212900000000001</v>
      </c>
    </row>
    <row r="12" spans="1:11" x14ac:dyDescent="0.25">
      <c r="A12" s="24"/>
      <c r="B12" s="9" t="s">
        <v>9</v>
      </c>
      <c r="C12" s="9" t="s">
        <v>22</v>
      </c>
      <c r="D12" s="9">
        <v>8</v>
      </c>
      <c r="E12" s="22">
        <v>8112374</v>
      </c>
      <c r="F12" s="10">
        <v>4.9430949999999996</v>
      </c>
      <c r="G12" s="11">
        <v>13.961699999999999</v>
      </c>
    </row>
    <row r="13" spans="1:11" x14ac:dyDescent="0.25">
      <c r="A13" s="24"/>
      <c r="B13" s="9" t="s">
        <v>9</v>
      </c>
      <c r="C13" s="9" t="s">
        <v>23</v>
      </c>
      <c r="D13" s="9">
        <v>8</v>
      </c>
      <c r="E13" s="22">
        <v>8131400</v>
      </c>
      <c r="F13" s="10">
        <v>4.8041</v>
      </c>
      <c r="G13" s="11">
        <v>13.597000000000001</v>
      </c>
    </row>
    <row r="14" spans="1:11" x14ac:dyDescent="0.25">
      <c r="A14" s="24"/>
      <c r="B14" s="9" t="s">
        <v>9</v>
      </c>
      <c r="C14" s="9" t="s">
        <v>24</v>
      </c>
      <c r="D14" s="9">
        <v>8</v>
      </c>
      <c r="E14" s="22">
        <v>8148738</v>
      </c>
      <c r="F14" s="10">
        <v>4.767004</v>
      </c>
      <c r="G14" s="11">
        <v>13.502000000000001</v>
      </c>
    </row>
    <row r="15" spans="1:11" x14ac:dyDescent="0.25">
      <c r="A15" s="24"/>
      <c r="B15" s="9" t="s">
        <v>9</v>
      </c>
      <c r="C15" s="9" t="s">
        <v>25</v>
      </c>
      <c r="D15" s="9">
        <v>8</v>
      </c>
      <c r="E15" s="22">
        <v>8157061</v>
      </c>
      <c r="F15" s="10">
        <v>5.1830959999999999</v>
      </c>
      <c r="G15" s="11">
        <v>14.588799999999999</v>
      </c>
    </row>
    <row r="16" spans="1:11" x14ac:dyDescent="0.25">
      <c r="A16" s="24"/>
      <c r="B16" s="9" t="s">
        <v>9</v>
      </c>
      <c r="C16" s="9" t="s">
        <v>26</v>
      </c>
      <c r="D16" s="9">
        <v>8</v>
      </c>
      <c r="E16" s="22">
        <v>8162127</v>
      </c>
      <c r="F16" s="10">
        <v>4.8827290000000003</v>
      </c>
      <c r="G16" s="11">
        <v>13.797899999999998</v>
      </c>
    </row>
    <row r="17" spans="1:11" x14ac:dyDescent="0.25">
      <c r="A17" s="24"/>
      <c r="B17" s="9" t="s">
        <v>9</v>
      </c>
      <c r="C17" s="9" t="s">
        <v>28</v>
      </c>
      <c r="D17" s="9">
        <v>8</v>
      </c>
      <c r="E17" s="22">
        <v>8195444</v>
      </c>
      <c r="F17" s="10">
        <v>5.0809220000000002</v>
      </c>
      <c r="G17" s="11">
        <v>14.319200000000002</v>
      </c>
    </row>
    <row r="18" spans="1:11" x14ac:dyDescent="0.25">
      <c r="A18" s="24"/>
      <c r="B18" s="9" t="s">
        <v>9</v>
      </c>
      <c r="C18" s="9" t="s">
        <v>30</v>
      </c>
      <c r="D18" s="9">
        <v>8</v>
      </c>
      <c r="E18" s="22">
        <v>8216666</v>
      </c>
      <c r="F18" s="10">
        <v>4.9829670000000004</v>
      </c>
      <c r="G18" s="11">
        <v>14.063000000000001</v>
      </c>
    </row>
    <row r="19" spans="1:11" x14ac:dyDescent="0.25">
      <c r="A19" s="24"/>
      <c r="B19" s="9" t="s">
        <v>9</v>
      </c>
      <c r="C19" s="9" t="s">
        <v>32</v>
      </c>
      <c r="D19" s="9">
        <v>8</v>
      </c>
      <c r="E19" s="22">
        <v>8228424</v>
      </c>
      <c r="F19" s="10">
        <v>5.1319439999999998</v>
      </c>
      <c r="G19" s="11">
        <v>14.4536</v>
      </c>
    </row>
    <row r="20" spans="1:11" x14ac:dyDescent="0.25">
      <c r="A20" s="24"/>
      <c r="B20" s="9" t="s">
        <v>9</v>
      </c>
      <c r="C20" s="9" t="s">
        <v>34</v>
      </c>
      <c r="D20" s="9">
        <v>8</v>
      </c>
      <c r="E20" s="22">
        <v>8229952</v>
      </c>
      <c r="F20" s="10">
        <v>5.2549250000000001</v>
      </c>
      <c r="G20" s="11">
        <v>14.777799999999999</v>
      </c>
    </row>
    <row r="21" spans="1:11" x14ac:dyDescent="0.25">
      <c r="A21" s="24"/>
      <c r="B21" s="9" t="s">
        <v>9</v>
      </c>
      <c r="C21" s="9" t="s">
        <v>36</v>
      </c>
      <c r="D21" s="9">
        <v>8</v>
      </c>
      <c r="E21" s="22">
        <v>8231340</v>
      </c>
      <c r="F21" s="10">
        <v>5.0835460000000001</v>
      </c>
      <c r="G21" s="11">
        <v>14.327200000000001</v>
      </c>
    </row>
    <row r="22" spans="1:11" x14ac:dyDescent="0.25">
      <c r="A22" s="24"/>
      <c r="B22" s="9" t="s">
        <v>7</v>
      </c>
      <c r="C22" s="9" t="s">
        <v>37</v>
      </c>
      <c r="D22" s="9">
        <v>11</v>
      </c>
      <c r="E22" s="9">
        <v>11288981</v>
      </c>
      <c r="F22" s="10">
        <v>4.5100100000000003</v>
      </c>
      <c r="G22" s="11">
        <v>8.8922000000000008</v>
      </c>
    </row>
    <row r="23" spans="1:11" x14ac:dyDescent="0.25">
      <c r="A23" s="24"/>
      <c r="B23" s="9" t="s">
        <v>7</v>
      </c>
      <c r="C23" s="9" t="s">
        <v>92</v>
      </c>
      <c r="D23" s="9">
        <v>11</v>
      </c>
      <c r="E23" s="9">
        <v>11290853</v>
      </c>
      <c r="F23" s="10">
        <v>4.7054419999999997</v>
      </c>
      <c r="G23" s="11">
        <v>9.3463000000000012</v>
      </c>
    </row>
    <row r="24" spans="1:11" x14ac:dyDescent="0.25">
      <c r="A24" s="24"/>
      <c r="B24" s="12" t="s">
        <v>7</v>
      </c>
      <c r="C24" s="12" t="s">
        <v>38</v>
      </c>
      <c r="D24" s="12">
        <v>16</v>
      </c>
      <c r="E24" s="12">
        <v>33171582</v>
      </c>
      <c r="F24" s="23">
        <v>5.2054960000000001</v>
      </c>
      <c r="G24" s="8">
        <v>10.521100000000001</v>
      </c>
    </row>
    <row r="25" spans="1:11" x14ac:dyDescent="0.25">
      <c r="A25" s="24"/>
      <c r="B25" s="9" t="s">
        <v>9</v>
      </c>
      <c r="C25" s="9" t="s">
        <v>39</v>
      </c>
      <c r="D25" s="9">
        <v>18</v>
      </c>
      <c r="E25" s="9">
        <v>1919656</v>
      </c>
      <c r="F25" s="10">
        <v>4.7594510000000003</v>
      </c>
      <c r="G25" s="11">
        <v>13.4826</v>
      </c>
    </row>
    <row r="26" spans="1:11" x14ac:dyDescent="0.25">
      <c r="A26" s="24"/>
      <c r="B26" s="9" t="s">
        <v>9</v>
      </c>
      <c r="C26" s="9" t="s">
        <v>40</v>
      </c>
      <c r="D26" s="9">
        <v>18</v>
      </c>
      <c r="E26" s="9">
        <v>1920903</v>
      </c>
      <c r="F26" s="10">
        <v>4.5985990000000001</v>
      </c>
      <c r="G26" s="11">
        <v>13.0633</v>
      </c>
    </row>
    <row r="27" spans="1:11" x14ac:dyDescent="0.25">
      <c r="A27" s="24"/>
      <c r="B27" s="9" t="s">
        <v>9</v>
      </c>
      <c r="C27" s="9" t="s">
        <v>41</v>
      </c>
      <c r="D27" s="9">
        <v>18</v>
      </c>
      <c r="E27" s="9">
        <v>1963410</v>
      </c>
      <c r="F27" s="10">
        <v>4.8728949999999998</v>
      </c>
      <c r="G27" s="11">
        <v>13.7745</v>
      </c>
    </row>
    <row r="28" spans="1:11" x14ac:dyDescent="0.25">
      <c r="A28" s="24" t="s">
        <v>12</v>
      </c>
      <c r="B28" s="9" t="s">
        <v>9</v>
      </c>
      <c r="C28" s="9" t="s">
        <v>42</v>
      </c>
      <c r="D28" s="9">
        <v>8</v>
      </c>
      <c r="E28" s="22">
        <v>8020851</v>
      </c>
      <c r="F28" s="10">
        <v>4.7027859999999997</v>
      </c>
      <c r="G28" s="11">
        <v>17.0213</v>
      </c>
    </row>
    <row r="29" spans="1:11" x14ac:dyDescent="0.25">
      <c r="A29" s="24"/>
      <c r="B29" s="9" t="s">
        <v>9</v>
      </c>
      <c r="C29" s="9" t="s">
        <v>43</v>
      </c>
      <c r="D29" s="9">
        <v>8</v>
      </c>
      <c r="E29" s="22">
        <v>8171247</v>
      </c>
      <c r="F29" s="10">
        <v>4.899057</v>
      </c>
      <c r="G29" s="11">
        <v>17.4998</v>
      </c>
      <c r="J29" s="22"/>
      <c r="K29" s="22"/>
    </row>
    <row r="30" spans="1:11" x14ac:dyDescent="0.25">
      <c r="A30" s="24"/>
      <c r="B30" s="9" t="s">
        <v>9</v>
      </c>
      <c r="C30" s="9" t="s">
        <v>44</v>
      </c>
      <c r="D30" s="9">
        <v>8</v>
      </c>
      <c r="E30" s="22">
        <v>8188411</v>
      </c>
      <c r="F30" s="10">
        <v>5.16106</v>
      </c>
      <c r="G30" s="11">
        <v>18.143599999999999</v>
      </c>
      <c r="J30" s="22"/>
      <c r="K30" s="22"/>
    </row>
    <row r="31" spans="1:11" x14ac:dyDescent="0.25">
      <c r="A31" s="24"/>
      <c r="B31" s="9" t="s">
        <v>9</v>
      </c>
      <c r="C31" s="9" t="s">
        <v>27</v>
      </c>
      <c r="D31" s="9">
        <v>8</v>
      </c>
      <c r="E31" s="22">
        <v>8195444</v>
      </c>
      <c r="F31" s="10">
        <v>4.9868639999999997</v>
      </c>
      <c r="G31" s="11">
        <v>17.715</v>
      </c>
      <c r="J31" s="22"/>
      <c r="K31" s="22"/>
    </row>
    <row r="32" spans="1:11" x14ac:dyDescent="0.25">
      <c r="A32" s="24"/>
      <c r="B32" s="9" t="s">
        <v>9</v>
      </c>
      <c r="C32" s="9" t="s">
        <v>45</v>
      </c>
      <c r="D32" s="9">
        <v>8</v>
      </c>
      <c r="E32" s="22">
        <v>8198079</v>
      </c>
      <c r="F32" s="10">
        <v>5.16106</v>
      </c>
      <c r="G32" s="11">
        <v>18.143599999999999</v>
      </c>
      <c r="J32" s="22"/>
      <c r="K32" s="22"/>
    </row>
    <row r="33" spans="1:11" x14ac:dyDescent="0.25">
      <c r="A33" s="24"/>
      <c r="B33" s="9" t="s">
        <v>9</v>
      </c>
      <c r="C33" s="9" t="s">
        <v>46</v>
      </c>
      <c r="D33" s="9">
        <v>8</v>
      </c>
      <c r="E33" s="22">
        <v>8208999</v>
      </c>
      <c r="F33" s="10">
        <v>5.143726</v>
      </c>
      <c r="G33" s="11">
        <v>18.100899999999999</v>
      </c>
      <c r="J33" s="22"/>
      <c r="K33" s="22"/>
    </row>
    <row r="34" spans="1:11" x14ac:dyDescent="0.25">
      <c r="A34" s="24"/>
      <c r="B34" s="9" t="s">
        <v>9</v>
      </c>
      <c r="C34" s="9" t="s">
        <v>29</v>
      </c>
      <c r="D34" s="9">
        <v>8</v>
      </c>
      <c r="E34" s="22">
        <v>8216666</v>
      </c>
      <c r="F34" s="10">
        <v>4.5372139999999996</v>
      </c>
      <c r="G34" s="11">
        <v>16.620099999999997</v>
      </c>
      <c r="J34" s="22"/>
      <c r="K34" s="22"/>
    </row>
    <row r="35" spans="1:11" x14ac:dyDescent="0.25">
      <c r="A35" s="24"/>
      <c r="B35" s="9" t="s">
        <v>9</v>
      </c>
      <c r="C35" s="9" t="s">
        <v>31</v>
      </c>
      <c r="D35" s="9">
        <v>8</v>
      </c>
      <c r="E35" s="22">
        <v>8228424</v>
      </c>
      <c r="F35" s="10">
        <v>5.1099050000000004</v>
      </c>
      <c r="G35" s="11">
        <v>18.017500000000002</v>
      </c>
      <c r="J35" s="22"/>
      <c r="K35" s="22"/>
    </row>
    <row r="36" spans="1:11" x14ac:dyDescent="0.25">
      <c r="A36" s="24"/>
      <c r="B36" s="9" t="s">
        <v>9</v>
      </c>
      <c r="C36" s="9" t="s">
        <v>33</v>
      </c>
      <c r="D36" s="9">
        <v>8</v>
      </c>
      <c r="E36" s="22">
        <v>8229952</v>
      </c>
      <c r="F36" s="10">
        <v>5.2668619999999997</v>
      </c>
      <c r="G36" s="11">
        <v>18.405200000000001</v>
      </c>
      <c r="J36" s="22"/>
      <c r="K36" s="22"/>
    </row>
    <row r="37" spans="1:11" x14ac:dyDescent="0.25">
      <c r="A37" s="24"/>
      <c r="B37" s="9" t="s">
        <v>9</v>
      </c>
      <c r="C37" s="9" t="s">
        <v>35</v>
      </c>
      <c r="D37" s="9">
        <v>8</v>
      </c>
      <c r="E37" s="22">
        <v>8231340</v>
      </c>
      <c r="F37" s="10">
        <v>4.9352359999999997</v>
      </c>
      <c r="G37" s="11">
        <v>17.5884</v>
      </c>
      <c r="J37" s="22"/>
      <c r="K37" s="22"/>
    </row>
    <row r="38" spans="1:11" x14ac:dyDescent="0.25">
      <c r="A38" s="24"/>
      <c r="B38" s="9" t="s">
        <v>9</v>
      </c>
      <c r="C38" s="9" t="s">
        <v>47</v>
      </c>
      <c r="D38" s="9">
        <v>8</v>
      </c>
      <c r="E38" s="22">
        <v>8241052</v>
      </c>
      <c r="F38" s="10">
        <v>5.16106</v>
      </c>
      <c r="G38" s="11">
        <v>18.143599999999999</v>
      </c>
      <c r="J38" s="22"/>
    </row>
    <row r="39" spans="1:11" x14ac:dyDescent="0.25">
      <c r="A39" s="24"/>
      <c r="B39" s="9" t="s">
        <v>9</v>
      </c>
      <c r="C39" s="9" t="s">
        <v>48</v>
      </c>
      <c r="D39" s="9">
        <v>8</v>
      </c>
      <c r="E39" s="22">
        <v>8244331</v>
      </c>
      <c r="F39" s="10">
        <v>5.16106</v>
      </c>
      <c r="G39" s="11">
        <v>18.143599999999999</v>
      </c>
      <c r="J39" s="22"/>
    </row>
    <row r="40" spans="1:11" x14ac:dyDescent="0.25">
      <c r="A40" s="24"/>
      <c r="B40" s="9" t="s">
        <v>9</v>
      </c>
      <c r="C40" s="9" t="s">
        <v>49</v>
      </c>
      <c r="D40" s="9">
        <v>8</v>
      </c>
      <c r="E40" s="22">
        <v>8251703</v>
      </c>
      <c r="F40" s="10">
        <v>4.899057</v>
      </c>
      <c r="G40" s="11">
        <v>17.4998</v>
      </c>
      <c r="J40" s="22"/>
    </row>
    <row r="41" spans="1:11" x14ac:dyDescent="0.25">
      <c r="A41" s="24"/>
      <c r="B41" s="9" t="s">
        <v>9</v>
      </c>
      <c r="C41" s="9" t="s">
        <v>50</v>
      </c>
      <c r="D41" s="9">
        <v>8</v>
      </c>
      <c r="E41" s="22">
        <v>8255343</v>
      </c>
      <c r="F41" s="10">
        <v>4.899057</v>
      </c>
      <c r="G41" s="11">
        <v>17.4998</v>
      </c>
      <c r="J41" s="22"/>
    </row>
    <row r="42" spans="1:11" x14ac:dyDescent="0.25">
      <c r="A42" s="24"/>
      <c r="B42" s="9" t="s">
        <v>9</v>
      </c>
      <c r="C42" s="9" t="s">
        <v>51</v>
      </c>
      <c r="D42" s="9">
        <v>8</v>
      </c>
      <c r="E42" s="22">
        <v>8259822</v>
      </c>
      <c r="F42" s="10">
        <v>5.16106</v>
      </c>
      <c r="G42" s="11">
        <v>18.143599999999999</v>
      </c>
      <c r="J42" s="22"/>
    </row>
    <row r="43" spans="1:11" x14ac:dyDescent="0.25">
      <c r="A43" s="24"/>
      <c r="B43" s="9" t="s">
        <v>9</v>
      </c>
      <c r="C43" s="9" t="s">
        <v>52</v>
      </c>
      <c r="D43" s="9">
        <v>8</v>
      </c>
      <c r="E43" s="22">
        <v>8262788</v>
      </c>
      <c r="F43" s="10">
        <v>4.6556980000000001</v>
      </c>
      <c r="G43" s="11">
        <v>16.9069</v>
      </c>
      <c r="J43" s="22"/>
    </row>
    <row r="44" spans="1:11" x14ac:dyDescent="0.25">
      <c r="A44" s="24"/>
      <c r="B44" s="9" t="s">
        <v>9</v>
      </c>
      <c r="C44" s="9" t="s">
        <v>53</v>
      </c>
      <c r="D44" s="9">
        <v>8</v>
      </c>
      <c r="E44" s="22">
        <v>8264914</v>
      </c>
      <c r="F44" s="10">
        <v>5.16106</v>
      </c>
      <c r="G44" s="11">
        <v>18.143599999999999</v>
      </c>
      <c r="J44" s="22"/>
    </row>
    <row r="45" spans="1:11" x14ac:dyDescent="0.25">
      <c r="A45" s="24"/>
      <c r="B45" s="9" t="s">
        <v>9</v>
      </c>
      <c r="C45" s="9" t="s">
        <v>54</v>
      </c>
      <c r="D45" s="9">
        <v>14</v>
      </c>
      <c r="E45" s="9">
        <v>2065545</v>
      </c>
      <c r="F45" s="10">
        <v>4.5817189999999997</v>
      </c>
      <c r="G45" s="11">
        <v>16.727700000000002</v>
      </c>
      <c r="J45" s="22"/>
    </row>
    <row r="46" spans="1:11" x14ac:dyDescent="0.25">
      <c r="A46" s="24" t="s">
        <v>8</v>
      </c>
      <c r="B46" s="9" t="s">
        <v>7</v>
      </c>
      <c r="C46" s="9" t="s">
        <v>55</v>
      </c>
      <c r="D46" s="9">
        <v>1</v>
      </c>
      <c r="E46" s="9">
        <v>9714061</v>
      </c>
      <c r="F46" s="10">
        <v>4.6095350000000002</v>
      </c>
      <c r="G46" s="11">
        <v>11.676400000000001</v>
      </c>
    </row>
    <row r="47" spans="1:11" x14ac:dyDescent="0.25">
      <c r="A47" s="24"/>
      <c r="B47" s="9" t="s">
        <v>7</v>
      </c>
      <c r="C47" s="9" t="s">
        <v>56</v>
      </c>
      <c r="D47" s="9">
        <v>1</v>
      </c>
      <c r="E47" s="9">
        <v>20005543</v>
      </c>
      <c r="F47" s="10">
        <v>4.9450149999999997</v>
      </c>
      <c r="G47" s="11">
        <v>12.4337</v>
      </c>
    </row>
    <row r="48" spans="1:11" x14ac:dyDescent="0.25">
      <c r="A48" s="24"/>
      <c r="B48" s="9" t="s">
        <v>11</v>
      </c>
      <c r="C48" s="9" t="s">
        <v>57</v>
      </c>
      <c r="D48" s="9">
        <v>8</v>
      </c>
      <c r="E48" s="22">
        <v>8095794</v>
      </c>
      <c r="F48" s="10">
        <v>4.9945899999999996</v>
      </c>
      <c r="G48" s="11">
        <v>15.946299999999999</v>
      </c>
    </row>
    <row r="49" spans="1:8" x14ac:dyDescent="0.25">
      <c r="A49" s="24"/>
      <c r="B49" s="9" t="s">
        <v>11</v>
      </c>
      <c r="C49" s="9" t="s">
        <v>58</v>
      </c>
      <c r="D49" s="9">
        <v>8</v>
      </c>
      <c r="E49" s="22">
        <v>8099353</v>
      </c>
      <c r="F49" s="10">
        <v>4.8120760000000002</v>
      </c>
      <c r="G49" s="11">
        <v>15.487</v>
      </c>
    </row>
    <row r="50" spans="1:8" x14ac:dyDescent="0.25">
      <c r="A50" s="24"/>
      <c r="B50" s="9" t="s">
        <v>9</v>
      </c>
      <c r="C50" s="9" t="s">
        <v>33</v>
      </c>
      <c r="D50" s="9">
        <v>8</v>
      </c>
      <c r="E50" s="22">
        <v>8229952</v>
      </c>
      <c r="F50" s="10">
        <v>4.5091390000000002</v>
      </c>
      <c r="G50" s="11">
        <v>19.2561</v>
      </c>
    </row>
    <row r="51" spans="1:8" x14ac:dyDescent="0.25">
      <c r="A51" s="24"/>
      <c r="B51" s="9" t="s">
        <v>11</v>
      </c>
      <c r="C51" s="9" t="s">
        <v>33</v>
      </c>
      <c r="D51" s="9">
        <v>8</v>
      </c>
      <c r="E51" s="22">
        <v>8229952</v>
      </c>
      <c r="F51" s="10">
        <v>4.5557290000000004</v>
      </c>
      <c r="G51" s="11">
        <v>14.846599999999999</v>
      </c>
    </row>
    <row r="52" spans="1:8" x14ac:dyDescent="0.25">
      <c r="A52" s="24"/>
      <c r="B52" s="9" t="s">
        <v>9</v>
      </c>
      <c r="C52" s="9" t="s">
        <v>59</v>
      </c>
      <c r="D52" s="9">
        <v>8</v>
      </c>
      <c r="E52" s="22">
        <v>8245529</v>
      </c>
      <c r="F52" s="10">
        <v>4.6944999999999997</v>
      </c>
      <c r="G52" s="11">
        <v>19.705200000000001</v>
      </c>
    </row>
    <row r="53" spans="1:8" x14ac:dyDescent="0.25">
      <c r="A53" s="24"/>
      <c r="B53" s="9" t="s">
        <v>11</v>
      </c>
      <c r="C53" s="9" t="s">
        <v>60</v>
      </c>
      <c r="D53" s="9">
        <v>8</v>
      </c>
      <c r="E53" s="22">
        <v>8267537</v>
      </c>
      <c r="F53" s="10">
        <v>4.6977539999999998</v>
      </c>
      <c r="G53" s="11">
        <v>15.200700000000001</v>
      </c>
    </row>
    <row r="54" spans="1:8" x14ac:dyDescent="0.25">
      <c r="A54" s="24"/>
      <c r="B54" s="9" t="s">
        <v>11</v>
      </c>
      <c r="C54" s="9" t="s">
        <v>61</v>
      </c>
      <c r="D54" s="9">
        <v>8</v>
      </c>
      <c r="E54" s="22">
        <v>8276381</v>
      </c>
      <c r="F54" s="10">
        <v>4.7008400000000004</v>
      </c>
      <c r="G54" s="11">
        <v>15.208399999999999</v>
      </c>
    </row>
    <row r="55" spans="1:8" x14ac:dyDescent="0.25">
      <c r="A55" s="24"/>
      <c r="B55" s="9" t="s">
        <v>11</v>
      </c>
      <c r="C55" s="9" t="s">
        <v>62</v>
      </c>
      <c r="D55" s="9">
        <v>8</v>
      </c>
      <c r="E55" s="22">
        <v>8277581</v>
      </c>
      <c r="F55" s="10">
        <v>4.6432589999999996</v>
      </c>
      <c r="G55" s="11">
        <v>15.0646</v>
      </c>
    </row>
    <row r="56" spans="1:8" x14ac:dyDescent="0.25">
      <c r="A56" s="24"/>
      <c r="B56" s="9" t="s">
        <v>11</v>
      </c>
      <c r="C56" s="9" t="s">
        <v>63</v>
      </c>
      <c r="D56" s="9">
        <v>8</v>
      </c>
      <c r="E56" s="22">
        <v>8279616</v>
      </c>
      <c r="F56" s="10">
        <v>4.7008400000000004</v>
      </c>
      <c r="G56" s="11">
        <v>15.208399999999999</v>
      </c>
    </row>
    <row r="57" spans="1:8" x14ac:dyDescent="0.25">
      <c r="A57" s="24"/>
      <c r="B57" s="9" t="s">
        <v>11</v>
      </c>
      <c r="C57" s="9" t="s">
        <v>64</v>
      </c>
      <c r="D57" s="9">
        <v>8</v>
      </c>
      <c r="E57" s="22">
        <v>8285888</v>
      </c>
      <c r="F57" s="10">
        <v>4.7008400000000004</v>
      </c>
      <c r="G57" s="11">
        <v>15.208399999999999</v>
      </c>
    </row>
    <row r="58" spans="1:8" x14ac:dyDescent="0.25">
      <c r="A58" s="24"/>
      <c r="B58" s="12" t="s">
        <v>11</v>
      </c>
      <c r="C58" s="12" t="s">
        <v>93</v>
      </c>
      <c r="D58" s="12">
        <v>8</v>
      </c>
      <c r="E58" s="12">
        <v>43594998</v>
      </c>
      <c r="F58" s="23">
        <v>5.2050159999999996</v>
      </c>
      <c r="G58" s="8">
        <v>16.479399999999998</v>
      </c>
    </row>
    <row r="59" spans="1:8" x14ac:dyDescent="0.25">
      <c r="A59" s="24"/>
      <c r="B59" s="9" t="s">
        <v>7</v>
      </c>
      <c r="C59" s="9" t="s">
        <v>65</v>
      </c>
      <c r="D59" s="9">
        <v>9</v>
      </c>
      <c r="E59" s="9">
        <v>5210383</v>
      </c>
      <c r="F59" s="10">
        <v>4.5745950000000004</v>
      </c>
      <c r="G59" s="11">
        <v>11.598000000000001</v>
      </c>
    </row>
    <row r="60" spans="1:8" x14ac:dyDescent="0.25">
      <c r="A60" s="24"/>
      <c r="B60" s="9" t="s">
        <v>11</v>
      </c>
      <c r="C60" s="9" t="s">
        <v>66</v>
      </c>
      <c r="D60" s="9">
        <v>15</v>
      </c>
      <c r="E60" s="9">
        <v>4404931</v>
      </c>
      <c r="F60" s="10">
        <v>4.523352</v>
      </c>
      <c r="G60" s="11">
        <v>14.7662</v>
      </c>
    </row>
    <row r="61" spans="1:8" x14ac:dyDescent="0.25">
      <c r="A61" s="24"/>
      <c r="B61" s="9" t="s">
        <v>7</v>
      </c>
      <c r="C61" s="9" t="s">
        <v>67</v>
      </c>
      <c r="D61" s="9">
        <v>16</v>
      </c>
      <c r="E61" s="9">
        <v>6155245</v>
      </c>
      <c r="F61" s="10">
        <v>4.9035580000000003</v>
      </c>
      <c r="G61" s="11">
        <v>12.466699999999999</v>
      </c>
    </row>
    <row r="62" spans="1:8" x14ac:dyDescent="0.25">
      <c r="A62" s="24"/>
      <c r="B62" s="9" t="s">
        <v>11</v>
      </c>
      <c r="C62" s="9" t="s">
        <v>68</v>
      </c>
      <c r="D62" s="9">
        <v>18</v>
      </c>
      <c r="E62" s="9">
        <v>20372435</v>
      </c>
      <c r="F62" s="10">
        <v>4.6709059999999996</v>
      </c>
      <c r="G62" s="11">
        <v>15.133599999999999</v>
      </c>
    </row>
    <row r="63" spans="1:8" x14ac:dyDescent="0.25">
      <c r="A63" s="24"/>
      <c r="B63" s="9" t="s">
        <v>11</v>
      </c>
      <c r="C63" s="9" t="s">
        <v>69</v>
      </c>
      <c r="D63" s="9">
        <v>18</v>
      </c>
      <c r="E63" s="9">
        <v>20826679</v>
      </c>
      <c r="F63" s="10">
        <v>4.5867019999999998</v>
      </c>
      <c r="G63" s="11">
        <v>14.9237</v>
      </c>
    </row>
    <row r="64" spans="1:8" x14ac:dyDescent="0.25">
      <c r="A64" s="24"/>
      <c r="B64" s="12" t="s">
        <v>7</v>
      </c>
      <c r="C64" s="12" t="s">
        <v>70</v>
      </c>
      <c r="D64" s="12">
        <v>19</v>
      </c>
      <c r="E64" s="12">
        <v>242004</v>
      </c>
      <c r="F64" s="23">
        <v>4.8121700000000001</v>
      </c>
      <c r="G64" s="8">
        <v>12.132900000000001</v>
      </c>
      <c r="H64" s="22"/>
    </row>
    <row r="65" spans="1:7" x14ac:dyDescent="0.25">
      <c r="A65" s="24" t="s">
        <v>6</v>
      </c>
      <c r="B65" s="12" t="s">
        <v>9</v>
      </c>
      <c r="C65" s="13" t="s">
        <v>71</v>
      </c>
      <c r="D65" s="13">
        <v>8</v>
      </c>
      <c r="E65" s="22">
        <v>7741884</v>
      </c>
      <c r="F65" s="14">
        <v>5.2487052837961894</v>
      </c>
      <c r="G65" s="8">
        <v>23.809929024596201</v>
      </c>
    </row>
    <row r="66" spans="1:7" x14ac:dyDescent="0.25">
      <c r="A66" s="24"/>
      <c r="B66" s="12" t="s">
        <v>9</v>
      </c>
      <c r="C66" s="13" t="s">
        <v>72</v>
      </c>
      <c r="D66" s="13">
        <v>8</v>
      </c>
      <c r="E66" s="22">
        <v>8421388</v>
      </c>
      <c r="F66" s="14">
        <v>4.8054824417058848</v>
      </c>
      <c r="G66" s="8">
        <v>22.703876679898499</v>
      </c>
    </row>
    <row r="67" spans="1:7" x14ac:dyDescent="0.25">
      <c r="A67" s="24"/>
      <c r="B67" s="12" t="s">
        <v>9</v>
      </c>
      <c r="C67" s="13" t="s">
        <v>91</v>
      </c>
      <c r="D67" s="13">
        <v>8</v>
      </c>
      <c r="E67">
        <v>9458964</v>
      </c>
      <c r="F67" s="14">
        <v>4.5101666997007932</v>
      </c>
      <c r="G67" s="8">
        <v>21.976540504768899</v>
      </c>
    </row>
    <row r="68" spans="1:7" x14ac:dyDescent="0.25">
      <c r="A68" s="24"/>
      <c r="B68" s="5" t="s">
        <v>14</v>
      </c>
      <c r="C68" s="13" t="s">
        <v>73</v>
      </c>
      <c r="D68" s="13">
        <v>13</v>
      </c>
      <c r="E68" s="13">
        <v>2467421</v>
      </c>
      <c r="F68" s="14">
        <v>4.5684518075609262</v>
      </c>
      <c r="G68" s="8">
        <v>14.65</v>
      </c>
    </row>
    <row r="69" spans="1:7" x14ac:dyDescent="0.25">
      <c r="A69" s="24"/>
      <c r="B69" s="5" t="s">
        <v>7</v>
      </c>
      <c r="C69" s="6" t="s">
        <v>74</v>
      </c>
      <c r="D69" s="6">
        <v>13</v>
      </c>
      <c r="E69" s="6">
        <v>40020985</v>
      </c>
      <c r="F69" s="7">
        <v>4.507791550253307</v>
      </c>
      <c r="G69" s="8">
        <v>10.104938570615001</v>
      </c>
    </row>
    <row r="70" spans="1:7" x14ac:dyDescent="0.25">
      <c r="A70" s="24"/>
      <c r="B70" s="5" t="s">
        <v>13</v>
      </c>
      <c r="C70" s="13" t="s">
        <v>75</v>
      </c>
      <c r="D70" s="13">
        <v>13</v>
      </c>
      <c r="E70" s="13">
        <v>40031889</v>
      </c>
      <c r="F70" s="14">
        <v>4.8618528156475849</v>
      </c>
      <c r="G70" s="8">
        <v>11.132537748561599</v>
      </c>
    </row>
    <row r="71" spans="1:7" x14ac:dyDescent="0.25">
      <c r="A71" s="24"/>
      <c r="B71" s="5" t="s">
        <v>13</v>
      </c>
      <c r="C71" s="13" t="s">
        <v>76</v>
      </c>
      <c r="D71" s="13">
        <v>13</v>
      </c>
      <c r="E71" s="13">
        <v>40086888</v>
      </c>
      <c r="F71" s="14">
        <v>4.7787825039761405</v>
      </c>
      <c r="G71" s="8">
        <v>10.890245665073001</v>
      </c>
    </row>
    <row r="72" spans="1:7" x14ac:dyDescent="0.25">
      <c r="A72" s="24"/>
      <c r="B72" s="5" t="s">
        <v>13</v>
      </c>
      <c r="C72" s="13" t="s">
        <v>77</v>
      </c>
      <c r="D72" s="13">
        <v>13</v>
      </c>
      <c r="E72" s="13">
        <v>40099809</v>
      </c>
      <c r="F72" s="14">
        <v>4.5578912698603311</v>
      </c>
      <c r="G72" s="8">
        <v>10.249530482058001</v>
      </c>
    </row>
    <row r="73" spans="1:7" x14ac:dyDescent="0.25">
      <c r="A73" s="24"/>
      <c r="B73" s="5" t="s">
        <v>13</v>
      </c>
      <c r="C73" s="6" t="s">
        <v>78</v>
      </c>
      <c r="D73" s="6">
        <v>13</v>
      </c>
      <c r="E73" s="6">
        <v>40114029</v>
      </c>
      <c r="F73" s="7">
        <v>4.706776002799443</v>
      </c>
      <c r="G73" s="8">
        <v>10.680813406670001</v>
      </c>
    </row>
    <row r="74" spans="1:7" x14ac:dyDescent="0.25">
      <c r="A74" s="24"/>
      <c r="B74" s="12" t="s">
        <v>9</v>
      </c>
      <c r="C74" s="13" t="s">
        <v>79</v>
      </c>
      <c r="D74" s="13">
        <v>15</v>
      </c>
      <c r="E74" s="13">
        <v>12667304</v>
      </c>
      <c r="F74" s="14">
        <v>4.9357567158346916</v>
      </c>
      <c r="G74" s="8">
        <v>23.027193733546699</v>
      </c>
    </row>
    <row r="75" spans="1:7" x14ac:dyDescent="0.25">
      <c r="A75" s="24"/>
      <c r="B75" s="12" t="s">
        <v>9</v>
      </c>
      <c r="C75" s="13" t="s">
        <v>86</v>
      </c>
      <c r="D75" s="13">
        <v>18</v>
      </c>
      <c r="E75" s="13">
        <v>6252000</v>
      </c>
      <c r="F75" s="14">
        <v>4.8268034987518735</v>
      </c>
      <c r="G75" s="8">
        <v>22.7566893054465</v>
      </c>
    </row>
    <row r="76" spans="1:7" x14ac:dyDescent="0.25">
      <c r="A76" s="25"/>
      <c r="B76" s="16" t="s">
        <v>9</v>
      </c>
      <c r="C76" s="17" t="s">
        <v>80</v>
      </c>
      <c r="D76" s="17">
        <v>18</v>
      </c>
      <c r="E76" s="17">
        <v>6279712</v>
      </c>
      <c r="F76" s="18">
        <v>4.5910909684455286</v>
      </c>
      <c r="G76" s="19">
        <v>22.175071729163101</v>
      </c>
    </row>
    <row r="77" spans="1:7" x14ac:dyDescent="0.25">
      <c r="A77" s="1" t="s">
        <v>15</v>
      </c>
    </row>
    <row r="78" spans="1:7" x14ac:dyDescent="0.25">
      <c r="A78" s="20" t="s">
        <v>81</v>
      </c>
    </row>
    <row r="79" spans="1:7" x14ac:dyDescent="0.25">
      <c r="A79" s="20" t="s">
        <v>82</v>
      </c>
    </row>
    <row r="80" spans="1:7" x14ac:dyDescent="0.25">
      <c r="A80" s="20" t="s">
        <v>84</v>
      </c>
    </row>
    <row r="81" spans="1:1" x14ac:dyDescent="0.25">
      <c r="A81" s="20" t="s">
        <v>83</v>
      </c>
    </row>
  </sheetData>
  <sortState ref="B65:G76">
    <sortCondition ref="D64"/>
  </sortState>
  <mergeCells count="4">
    <mergeCell ref="A65:A76"/>
    <mergeCell ref="A3:A27"/>
    <mergeCell ref="A28:A45"/>
    <mergeCell ref="A46:A64"/>
  </mergeCells>
  <phoneticPr fontId="1" type="noConversion"/>
  <conditionalFormatting sqref="F1">
    <cfRule type="duplicateValues" dxfId="1" priority="2"/>
  </conditionalFormatting>
  <conditionalFormatting sqref="J29:J4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0T08:41:22Z</dcterms:modified>
</cp:coreProperties>
</file>